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18195" windowHeight="8505"/>
  </bookViews>
  <sheets>
    <sheet name="Additional file 1" sheetId="1" r:id="rId1"/>
  </sheets>
  <calcPr calcId="145621"/>
</workbook>
</file>

<file path=xl/calcChain.xml><?xml version="1.0" encoding="utf-8"?>
<calcChain xmlns="http://schemas.openxmlformats.org/spreadsheetml/2006/main">
  <c r="D75" i="1" l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55" uniqueCount="151">
  <si>
    <r>
      <t xml:space="preserve">Additional file 1. Genes up-regulated in the </t>
    </r>
    <r>
      <rPr>
        <b/>
        <i/>
        <sz val="11"/>
        <color indexed="8"/>
        <rFont val="Calibri"/>
        <family val="2"/>
      </rPr>
      <t>ask1</t>
    </r>
    <r>
      <rPr>
        <b/>
        <sz val="11"/>
        <color indexed="8"/>
        <rFont val="Calibri"/>
        <family val="2"/>
      </rPr>
      <t xml:space="preserve"> mutant microarray compared with L</t>
    </r>
    <r>
      <rPr>
        <b/>
        <i/>
        <sz val="11"/>
        <color indexed="8"/>
        <rFont val="Calibri"/>
        <family val="2"/>
      </rPr>
      <t>er</t>
    </r>
    <r>
      <rPr>
        <b/>
        <sz val="11"/>
        <color indexed="8"/>
        <rFont val="Calibri"/>
        <family val="2"/>
      </rPr>
      <t xml:space="preserve">. </t>
    </r>
  </si>
  <si>
    <t>locus</t>
  </si>
  <si>
    <t>ask1</t>
  </si>
  <si>
    <r>
      <t>L</t>
    </r>
    <r>
      <rPr>
        <i/>
        <sz val="11"/>
        <color indexed="8"/>
        <rFont val="Calibri"/>
        <family val="2"/>
      </rPr>
      <t>er</t>
    </r>
  </si>
  <si>
    <r>
      <rPr>
        <i/>
        <sz val="11"/>
        <color indexed="8"/>
        <rFont val="Calibri"/>
        <family val="2"/>
      </rPr>
      <t>ask1</t>
    </r>
    <r>
      <rPr>
        <sz val="11"/>
        <color theme="1"/>
        <rFont val="Calibri"/>
        <family val="2"/>
        <scheme val="minor"/>
      </rPr>
      <t>/L</t>
    </r>
    <r>
      <rPr>
        <i/>
        <sz val="11"/>
        <color indexed="8"/>
        <rFont val="Calibri"/>
        <family val="2"/>
      </rPr>
      <t>er</t>
    </r>
  </si>
  <si>
    <t>p-value (regular Student's t-test)</t>
  </si>
  <si>
    <t>gene name</t>
  </si>
  <si>
    <t>AT3G12320</t>
  </si>
  <si>
    <t>unknown</t>
  </si>
  <si>
    <t>AT3G22840</t>
  </si>
  <si>
    <t>EARLY LIGHT-INDUCABLE PROTEIN (ELIP1)</t>
  </si>
  <si>
    <t>AT1G01060</t>
  </si>
  <si>
    <t>LATE ELONGATED HYPOCOTYL (LHY)</t>
  </si>
  <si>
    <t>AT2G46830</t>
  </si>
  <si>
    <t>CIRCADIAN CLOCK ASSOCIATED 1 (CCA1)</t>
  </si>
  <si>
    <t>AT5G62730</t>
  </si>
  <si>
    <t>Major facilitator</t>
  </si>
  <si>
    <t>AT4G25100</t>
  </si>
  <si>
    <t>FE SUPEROXIDE DISMUTASE 1 (FSD1)</t>
  </si>
  <si>
    <t>AT5G06980</t>
  </si>
  <si>
    <t>AT3G12580</t>
  </si>
  <si>
    <t>HEAT SHOCK PROTEIN 70 (HSP70)</t>
  </si>
  <si>
    <t>AT1G03940</t>
  </si>
  <si>
    <t>HXXXD-type acyl-transferase</t>
  </si>
  <si>
    <t>AT3G02380</t>
  </si>
  <si>
    <t>CONSTANS-LIKE 2 (COL2)</t>
  </si>
  <si>
    <t>AT4G15200</t>
  </si>
  <si>
    <t>FORMIN 3 (FH3)</t>
  </si>
  <si>
    <t>AT1G27730</t>
  </si>
  <si>
    <t>SALT TOLERANCE ZINC FINGER (STZ)</t>
  </si>
  <si>
    <t>AT1G32900</t>
  </si>
  <si>
    <t>GRANULE BOUND STARCH SYNTHASE 1 (GBSS1)</t>
  </si>
  <si>
    <t>AT5G42800</t>
  </si>
  <si>
    <t>DIHYDROFLAVONOL 4-REDUCTASE (DFR)</t>
  </si>
  <si>
    <t>AT4G19430</t>
  </si>
  <si>
    <t>AT4G03156</t>
  </si>
  <si>
    <t>small GTPase-related</t>
  </si>
  <si>
    <t>AT1G35612</t>
  </si>
  <si>
    <t>pseudogene</t>
  </si>
  <si>
    <t>AT5G57560</t>
  </si>
  <si>
    <t>TOUCH 4 (TCH4)</t>
  </si>
  <si>
    <t>AT2G46400</t>
  </si>
  <si>
    <t>WRKY DNA-BINDING PROTEIN 46 (WRKY46)</t>
  </si>
  <si>
    <t>AT5G12110</t>
  </si>
  <si>
    <t>Translation elongation  factor EF1B/ribosomal protein S6</t>
  </si>
  <si>
    <t>AT2G31380</t>
  </si>
  <si>
    <t>SALT TOLERANCE HOMOLOGUE (STH)</t>
  </si>
  <si>
    <t>AT1G12110</t>
  </si>
  <si>
    <t>NITRATE TRANSPORTER 1.1 (NRT1.1)</t>
  </si>
  <si>
    <t>AT5G59820</t>
  </si>
  <si>
    <t>RESPONSIVE TO HIGH LIGHT 41 (RHL41)</t>
  </si>
  <si>
    <t>AT4G24570</t>
  </si>
  <si>
    <t>DICARBOXYLATE CARRIER 2 (DIC2)</t>
  </si>
  <si>
    <t>AT1G42705</t>
  </si>
  <si>
    <t>transposable element</t>
  </si>
  <si>
    <t>AT1G19180</t>
  </si>
  <si>
    <t>JASMONATE-ZIM-DOMAIN PROTEIN 1 (JAZ1)</t>
  </si>
  <si>
    <t>AT5G15950</t>
  </si>
  <si>
    <t>Adenosylmethionine decarboxylase</t>
  </si>
  <si>
    <t>AT3G54500</t>
  </si>
  <si>
    <t>AT4G16590</t>
  </si>
  <si>
    <t>CELLULOSE SYNTHASE-LIKE A01 (CSLA01)</t>
  </si>
  <si>
    <t>AT4G14690</t>
  </si>
  <si>
    <t>EARLY LIGHT-INDUCIBLE PROTEIN 2 (ELIP2)</t>
  </si>
  <si>
    <t>AT3G61190</t>
  </si>
  <si>
    <t>BON ASSOCIATION PROTEIN 1 (BAP1)</t>
  </si>
  <si>
    <t>AT4G22870</t>
  </si>
  <si>
    <t>2-oxoglutarate (2OG) and Fe(II)-dependent oxygenase</t>
  </si>
  <si>
    <t>AT5G51440</t>
  </si>
  <si>
    <t>HSP20-like</t>
  </si>
  <si>
    <t>AT4G14090</t>
  </si>
  <si>
    <t>anthocyanidin 5-O-glucosyltransferase</t>
  </si>
  <si>
    <t>AT3G09600</t>
  </si>
  <si>
    <t xml:space="preserve">LHY-CCA1-LIKE5/REVEILLE 8 (RVE8)/MYB-like transcription factor </t>
  </si>
  <si>
    <t>AT3G21890</t>
  </si>
  <si>
    <t>B-box type zinc finger</t>
  </si>
  <si>
    <t>AT3G16150</t>
  </si>
  <si>
    <t>ASPARAGINASE B1 (ASPGB1)</t>
  </si>
  <si>
    <t>AT3G59060</t>
  </si>
  <si>
    <t>PHYTOCHROME INTERACTING FACTOR 3-LIKE 6 (PIL6)</t>
  </si>
  <si>
    <t>AT1G64780</t>
  </si>
  <si>
    <t>AMMONIUM TRANSPORTER 1;2 (AMT1;2)</t>
  </si>
  <si>
    <t>AT4G27280</t>
  </si>
  <si>
    <t>Calcium-binding EF-hand family protein</t>
  </si>
  <si>
    <t>AT4G29780</t>
  </si>
  <si>
    <t>AT1G02930</t>
  </si>
  <si>
    <t>GLUTATHIONE S-TRANSFERASE 6 (GSTF6)</t>
  </si>
  <si>
    <t>AT5G17220</t>
  </si>
  <si>
    <t>GLUTATHIONE S-TRANSFERASE PHI 12 (GSTF12)</t>
  </si>
  <si>
    <t>AT5G48570</t>
  </si>
  <si>
    <t xml:space="preserve"> (ROF2)</t>
  </si>
  <si>
    <t>AT5G54060</t>
  </si>
  <si>
    <t>UDP-GLUCOSE:FLAVONOID 3-O-GLUCOSYLTRANSFERASE (UF3GT)</t>
  </si>
  <si>
    <t>AT1G17380</t>
  </si>
  <si>
    <t>JASMONATE-ZIM-DOMAIN PROTEIN 5 (JAZ5)</t>
  </si>
  <si>
    <t>AT5G51190</t>
  </si>
  <si>
    <t>ERF/AP2 transcription factor</t>
  </si>
  <si>
    <t>AT2G21320</t>
  </si>
  <si>
    <t xml:space="preserve">B-box zinc finger </t>
  </si>
  <si>
    <t>AT1G61800</t>
  </si>
  <si>
    <t>GLUCOSE-6-PHOSPHATE/PHOSPHATE TRANSLOCATOR 2 (GPT2)</t>
  </si>
  <si>
    <t>AT2G40460</t>
  </si>
  <si>
    <t xml:space="preserve">Major facilitator </t>
  </si>
  <si>
    <t>ATMG00170</t>
  </si>
  <si>
    <t xml:space="preserve"> (ORF139A)</t>
  </si>
  <si>
    <t>AT3G27690</t>
  </si>
  <si>
    <t>PHOTOSYSTEM II LIGHT HARVESTING COMPLEX GENE 2.3 (LHCB2.3)</t>
  </si>
  <si>
    <t>AT4G34410</t>
  </si>
  <si>
    <t>REDOX RESPONSIVE TRANSCRIPTION FACTOR 1 (RRTF1)</t>
  </si>
  <si>
    <t>AT5G59310</t>
  </si>
  <si>
    <t>LIPID TRANSFER PROTEIN 4 (LTP4)</t>
  </si>
  <si>
    <t>AT2G33380</t>
  </si>
  <si>
    <t>RESPONSIVE TO DESSICATION 20 (RD20)</t>
  </si>
  <si>
    <t>AT5G24660</t>
  </si>
  <si>
    <t>RESPONSE TO LOW SULFUR 2 (LSU2)</t>
  </si>
  <si>
    <t>AT3G09870</t>
  </si>
  <si>
    <t>SAUR-like auxin-responsive protein</t>
  </si>
  <si>
    <t>AT2G37040</t>
  </si>
  <si>
    <t>PHE AMMONIA LYASE 1 (pal1)</t>
  </si>
  <si>
    <t>AT5G54490</t>
  </si>
  <si>
    <t>PINOID-BINDING PROTEIN 1 (PBP1)</t>
  </si>
  <si>
    <t>AT4G30270</t>
  </si>
  <si>
    <t>XYLOGLUCAN ENDOTRANSGLUCOSYLASE/HYDROLASE 24 (XTH24)</t>
  </si>
  <si>
    <t>AT1G73600</t>
  </si>
  <si>
    <t xml:space="preserve">S-adenosyl-L-methionine-dependent methyltransferases </t>
  </si>
  <si>
    <t>AT3G11480</t>
  </si>
  <si>
    <t xml:space="preserve"> (BSMT1)/SABATH methyltransferase</t>
  </si>
  <si>
    <t>AT5G64510</t>
  </si>
  <si>
    <t>TUNICAMYCIN INDUCED 1 (TIN1)</t>
  </si>
  <si>
    <t>AT5G64170</t>
  </si>
  <si>
    <t>dentin sialophosphoprotein-related</t>
  </si>
  <si>
    <t>AT3G17609</t>
  </si>
  <si>
    <t>HY5-HOMOLOG (HYH)</t>
  </si>
  <si>
    <t>AT3G55980</t>
  </si>
  <si>
    <t>SALT-INDUCIBLE ZINC FINGER 1 (SZF1)</t>
  </si>
  <si>
    <t>AT4G39800</t>
  </si>
  <si>
    <t>D-MYO-INOSITOL 3-PHOSPHATE SYNTHASE 1 (MIPS1)</t>
  </si>
  <si>
    <t>AT1G19640</t>
  </si>
  <si>
    <t>JASMONIC ACID CARBOXYL METHYLTRANSFERASE (JMT)</t>
  </si>
  <si>
    <t>AT4G11280</t>
  </si>
  <si>
    <t>1-AMINOCYCLOPROPANE-1-CARBOXYLIC ACID (ACC) SYNTHASE 6 (ACS6)</t>
  </si>
  <si>
    <t>AT1G78970</t>
  </si>
  <si>
    <t>LUPEOL SYNTHASE 1 (LUP1)</t>
  </si>
  <si>
    <t>AT1G03170</t>
  </si>
  <si>
    <t>FANTASTIC FOUR 2 (FAF2)</t>
  </si>
  <si>
    <t>ATCG01010</t>
  </si>
  <si>
    <t xml:space="preserve"> (NDHF)</t>
  </si>
  <si>
    <t>AT5G61600</t>
  </si>
  <si>
    <t>ETHYLENE RESPONSE FACTOR 104 (ERF104)</t>
  </si>
  <si>
    <t>AT2G30520</t>
  </si>
  <si>
    <t>ROOT PHOTOTROPISM 2 (RPT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00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i/>
      <sz val="11"/>
      <color indexed="8"/>
      <name val="Calibri"/>
      <family val="2"/>
    </font>
    <font>
      <b/>
      <sz val="11"/>
      <color indexed="8"/>
      <name val="Calibri"/>
      <family val="2"/>
    </font>
    <font>
      <i/>
      <sz val="11"/>
      <color theme="1"/>
      <name val="Calibri"/>
      <family val="2"/>
      <scheme val="minor"/>
    </font>
    <font>
      <i/>
      <sz val="11"/>
      <color indexed="8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0">
    <xf numFmtId="0" fontId="0" fillId="0" borderId="0" xfId="0"/>
    <xf numFmtId="0" fontId="2" fillId="0" borderId="0" xfId="1" applyFont="1" applyFill="1"/>
    <xf numFmtId="2" fontId="3" fillId="0" borderId="0" xfId="1" applyNumberFormat="1" applyFill="1"/>
    <xf numFmtId="0" fontId="3" fillId="0" borderId="0" xfId="1" applyFill="1"/>
    <xf numFmtId="2" fontId="6" fillId="0" borderId="0" xfId="1" applyNumberFormat="1" applyFont="1" applyFill="1"/>
    <xf numFmtId="2" fontId="3" fillId="0" borderId="0" xfId="1" applyNumberFormat="1" applyFont="1" applyFill="1"/>
    <xf numFmtId="2" fontId="1" fillId="0" borderId="0" xfId="1" applyNumberFormat="1" applyFont="1" applyFill="1"/>
    <xf numFmtId="164" fontId="1" fillId="0" borderId="0" xfId="1" applyNumberFormat="1" applyFont="1" applyFill="1"/>
    <xf numFmtId="165" fontId="8" fillId="0" borderId="0" xfId="0" applyNumberFormat="1" applyFont="1" applyFill="1"/>
    <xf numFmtId="0" fontId="3" fillId="0" borderId="0" xfId="1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"/>
  <sheetViews>
    <sheetView tabSelected="1" zoomScaleNormal="100" workbookViewId="0"/>
  </sheetViews>
  <sheetFormatPr defaultRowHeight="15"/>
  <cols>
    <col min="1" max="1" width="14.140625" style="3" customWidth="1"/>
    <col min="2" max="2" width="9.5703125" style="2" customWidth="1"/>
    <col min="3" max="3" width="9.140625" style="2"/>
    <col min="4" max="4" width="9.140625" style="2" customWidth="1"/>
    <col min="5" max="5" width="11.85546875" style="3" customWidth="1"/>
    <col min="6" max="6" width="46.42578125" style="3" customWidth="1"/>
    <col min="7" max="16384" width="9.140625" style="3"/>
  </cols>
  <sheetData>
    <row r="1" spans="1:6">
      <c r="A1" s="1" t="s">
        <v>0</v>
      </c>
    </row>
    <row r="2" spans="1:6">
      <c r="A2" s="3" t="s">
        <v>1</v>
      </c>
      <c r="B2" s="4" t="s">
        <v>2</v>
      </c>
      <c r="C2" s="5" t="s">
        <v>3</v>
      </c>
      <c r="D2" s="6" t="s">
        <v>4</v>
      </c>
      <c r="E2" s="7" t="s">
        <v>5</v>
      </c>
      <c r="F2" s="3" t="s">
        <v>6</v>
      </c>
    </row>
    <row r="3" spans="1:6">
      <c r="A3" s="3" t="s">
        <v>7</v>
      </c>
      <c r="B3" s="2">
        <v>630.34593963259704</v>
      </c>
      <c r="C3" s="2">
        <v>98.360011602432806</v>
      </c>
      <c r="D3" s="2">
        <f t="shared" ref="D3:D66" si="0">B3/C3</f>
        <v>6.4085590207169743</v>
      </c>
      <c r="E3" s="8">
        <v>1.8607867492102137E-2</v>
      </c>
      <c r="F3" s="3" t="s">
        <v>8</v>
      </c>
    </row>
    <row r="4" spans="1:6">
      <c r="A4" s="3" t="s">
        <v>9</v>
      </c>
      <c r="B4" s="2">
        <v>3191.4581182894085</v>
      </c>
      <c r="C4" s="2">
        <v>568.0995696987369</v>
      </c>
      <c r="D4" s="2">
        <f t="shared" si="0"/>
        <v>5.6177795029519881</v>
      </c>
      <c r="E4" s="8">
        <v>4.5353479780650841E-3</v>
      </c>
      <c r="F4" s="3" t="s">
        <v>10</v>
      </c>
    </row>
    <row r="5" spans="1:6">
      <c r="A5" s="3" t="s">
        <v>11</v>
      </c>
      <c r="B5" s="2">
        <v>1562.8894299756116</v>
      </c>
      <c r="C5" s="2">
        <v>296.11217507975363</v>
      </c>
      <c r="D5" s="2">
        <f t="shared" si="0"/>
        <v>5.2780316430915732</v>
      </c>
      <c r="E5" s="8">
        <v>4.8323900354107661E-3</v>
      </c>
      <c r="F5" s="3" t="s">
        <v>12</v>
      </c>
    </row>
    <row r="6" spans="1:6">
      <c r="A6" s="3" t="s">
        <v>13</v>
      </c>
      <c r="B6" s="2">
        <v>278.20412480667073</v>
      </c>
      <c r="C6" s="2">
        <v>57.68002960709309</v>
      </c>
      <c r="D6" s="2">
        <f t="shared" si="0"/>
        <v>4.8232313107630427</v>
      </c>
      <c r="E6" s="8">
        <v>4.3483172252683902E-2</v>
      </c>
      <c r="F6" s="3" t="s">
        <v>14</v>
      </c>
    </row>
    <row r="7" spans="1:6">
      <c r="A7" s="3" t="s">
        <v>15</v>
      </c>
      <c r="B7" s="2">
        <v>600.49149400672184</v>
      </c>
      <c r="C7" s="2">
        <v>147.03338943962044</v>
      </c>
      <c r="D7" s="2">
        <f t="shared" si="0"/>
        <v>4.0840485028287734</v>
      </c>
      <c r="E7" s="8">
        <v>3.4317760075576388E-2</v>
      </c>
      <c r="F7" s="3" t="s">
        <v>16</v>
      </c>
    </row>
    <row r="8" spans="1:6">
      <c r="A8" s="3" t="s">
        <v>17</v>
      </c>
      <c r="B8" s="2">
        <v>247.27970020476053</v>
      </c>
      <c r="C8" s="2">
        <v>61.819925051190118</v>
      </c>
      <c r="D8" s="2">
        <f t="shared" si="0"/>
        <v>4.0000000000000009</v>
      </c>
      <c r="E8" s="8">
        <v>1.4661933832552763E-2</v>
      </c>
      <c r="F8" s="3" t="s">
        <v>18</v>
      </c>
    </row>
    <row r="9" spans="1:6">
      <c r="A9" s="3" t="s">
        <v>19</v>
      </c>
      <c r="B9" s="2">
        <v>413.00058072172851</v>
      </c>
      <c r="C9" s="2">
        <v>103.2501451804322</v>
      </c>
      <c r="D9" s="2">
        <f t="shared" si="0"/>
        <v>3.9999999999999973</v>
      </c>
      <c r="E9" s="8">
        <v>2.4724335418398628E-2</v>
      </c>
      <c r="F9" s="3" t="s">
        <v>8</v>
      </c>
    </row>
    <row r="10" spans="1:6">
      <c r="A10" s="3" t="s">
        <v>20</v>
      </c>
      <c r="B10" s="2">
        <v>1082.3864735348529</v>
      </c>
      <c r="C10" s="2">
        <v>288.01497208033516</v>
      </c>
      <c r="D10" s="2">
        <f t="shared" si="0"/>
        <v>3.7580909968560459</v>
      </c>
      <c r="E10" s="8">
        <v>2.6616025424499854E-3</v>
      </c>
      <c r="F10" s="3" t="s">
        <v>21</v>
      </c>
    </row>
    <row r="11" spans="1:6">
      <c r="A11" s="3" t="s">
        <v>22</v>
      </c>
      <c r="B11" s="2">
        <v>467.88170251745265</v>
      </c>
      <c r="C11" s="2">
        <v>136.23938335403</v>
      </c>
      <c r="D11" s="2">
        <f t="shared" si="0"/>
        <v>3.4342617457510136</v>
      </c>
      <c r="E11" s="8">
        <v>4.7093102221590466E-2</v>
      </c>
      <c r="F11" s="3" t="s">
        <v>23</v>
      </c>
    </row>
    <row r="12" spans="1:6">
      <c r="A12" s="3" t="s">
        <v>24</v>
      </c>
      <c r="B12" s="2">
        <v>247.27970020476053</v>
      </c>
      <c r="C12" s="2">
        <v>73.008877815579126</v>
      </c>
      <c r="D12" s="2">
        <f t="shared" si="0"/>
        <v>3.386981249450109</v>
      </c>
      <c r="E12" s="8">
        <v>2.430974790935234E-2</v>
      </c>
      <c r="F12" s="3" t="s">
        <v>25</v>
      </c>
    </row>
    <row r="13" spans="1:6">
      <c r="A13" s="3" t="s">
        <v>26</v>
      </c>
      <c r="B13" s="2">
        <v>310.8338904051318</v>
      </c>
      <c r="C13" s="2">
        <v>94.353229906630432</v>
      </c>
      <c r="D13" s="2">
        <f t="shared" si="0"/>
        <v>3.294364069070292</v>
      </c>
      <c r="E13" s="8">
        <v>1.222377504510291E-2</v>
      </c>
      <c r="F13" s="3" t="s">
        <v>27</v>
      </c>
    </row>
    <row r="14" spans="1:6">
      <c r="A14" s="3" t="s">
        <v>28</v>
      </c>
      <c r="B14" s="2">
        <v>218.27453229259689</v>
      </c>
      <c r="C14" s="2">
        <v>66.256955125848165</v>
      </c>
      <c r="D14" s="2">
        <f t="shared" si="0"/>
        <v>3.2943640690702916</v>
      </c>
      <c r="E14" s="8">
        <v>1.2540125979899243E-2</v>
      </c>
      <c r="F14" s="3" t="s">
        <v>29</v>
      </c>
    </row>
    <row r="15" spans="1:6">
      <c r="A15" s="3" t="s">
        <v>30</v>
      </c>
      <c r="B15" s="2">
        <v>1060.1112820135711</v>
      </c>
      <c r="C15" s="2">
        <v>330.84232464319768</v>
      </c>
      <c r="D15" s="2">
        <f t="shared" si="0"/>
        <v>3.2042795103584929</v>
      </c>
      <c r="E15" s="8">
        <v>8.4298984476289512E-3</v>
      </c>
      <c r="F15" s="3" t="s">
        <v>31</v>
      </c>
    </row>
    <row r="16" spans="1:6">
      <c r="A16" s="3" t="s">
        <v>32</v>
      </c>
      <c r="B16" s="2">
        <v>504.95114470060003</v>
      </c>
      <c r="C16" s="2">
        <v>160.89771193879398</v>
      </c>
      <c r="D16" s="2">
        <f t="shared" si="0"/>
        <v>3.1383363915870048</v>
      </c>
      <c r="E16" s="8">
        <v>4.6801937799087229E-2</v>
      </c>
      <c r="F16" s="3" t="s">
        <v>33</v>
      </c>
    </row>
    <row r="17" spans="1:6">
      <c r="A17" s="3" t="s">
        <v>34</v>
      </c>
      <c r="B17" s="2">
        <v>1226.2181935297826</v>
      </c>
      <c r="C17" s="2">
        <v>393.44004640973094</v>
      </c>
      <c r="D17" s="2">
        <f t="shared" si="0"/>
        <v>3.1166583186420005</v>
      </c>
      <c r="E17" s="8">
        <v>6.4580714749899683E-4</v>
      </c>
      <c r="F17" s="3" t="s">
        <v>8</v>
      </c>
    </row>
    <row r="18" spans="1:6">
      <c r="A18" s="3" t="s">
        <v>35</v>
      </c>
      <c r="B18" s="2">
        <v>42.517946051088366</v>
      </c>
      <c r="C18" s="2">
        <v>14.928527864588917</v>
      </c>
      <c r="D18" s="2">
        <f t="shared" si="0"/>
        <v>2.8481003911941434</v>
      </c>
      <c r="E18" s="8">
        <v>1.8306028533492369E-3</v>
      </c>
      <c r="F18" s="3" t="s">
        <v>36</v>
      </c>
    </row>
    <row r="19" spans="1:6">
      <c r="A19" s="3" t="s">
        <v>37</v>
      </c>
      <c r="B19" s="2">
        <v>59.714111458355703</v>
      </c>
      <c r="C19" s="2">
        <v>21.25897302554419</v>
      </c>
      <c r="D19" s="2">
        <f t="shared" si="0"/>
        <v>2.808889751475995</v>
      </c>
      <c r="E19" s="8">
        <v>4.3924356041820439E-3</v>
      </c>
      <c r="F19" s="3" t="s">
        <v>38</v>
      </c>
    </row>
    <row r="20" spans="1:6">
      <c r="A20" s="3" t="s">
        <v>39</v>
      </c>
      <c r="B20" s="2">
        <v>1097.4960256371633</v>
      </c>
      <c r="C20" s="2">
        <v>390.72235749390285</v>
      </c>
      <c r="D20" s="2">
        <f t="shared" si="0"/>
        <v>2.8088897514759941</v>
      </c>
      <c r="E20" s="8">
        <v>1.4385374931748839E-3</v>
      </c>
      <c r="F20" s="3" t="s">
        <v>40</v>
      </c>
    </row>
    <row r="21" spans="1:6">
      <c r="A21" s="3" t="s">
        <v>41</v>
      </c>
      <c r="B21" s="2">
        <v>544.9575334161201</v>
      </c>
      <c r="C21" s="2">
        <v>195.36117874695157</v>
      </c>
      <c r="D21" s="2">
        <f t="shared" si="0"/>
        <v>2.7894873327008098</v>
      </c>
      <c r="E21" s="8">
        <v>2.1531765971839075E-3</v>
      </c>
      <c r="F21" s="3" t="s">
        <v>42</v>
      </c>
    </row>
    <row r="22" spans="1:6">
      <c r="A22" s="3" t="s">
        <v>43</v>
      </c>
      <c r="B22" s="2">
        <v>1499.2237526483211</v>
      </c>
      <c r="C22" s="2">
        <v>541.19323676742692</v>
      </c>
      <c r="D22" s="2">
        <f t="shared" si="0"/>
        <v>2.7702189362218497</v>
      </c>
      <c r="E22" s="8">
        <v>3.9210120728949589E-2</v>
      </c>
      <c r="F22" s="3" t="s">
        <v>44</v>
      </c>
    </row>
    <row r="23" spans="1:6">
      <c r="A23" s="3" t="s">
        <v>45</v>
      </c>
      <c r="B23" s="2">
        <v>592.22435015950725</v>
      </c>
      <c r="C23" s="2">
        <v>218.27453229259689</v>
      </c>
      <c r="D23" s="2">
        <f t="shared" si="0"/>
        <v>2.7132086548953445</v>
      </c>
      <c r="E23" s="8">
        <v>1.3488211938984973E-2</v>
      </c>
      <c r="F23" s="3" t="s">
        <v>46</v>
      </c>
    </row>
    <row r="24" spans="1:6">
      <c r="A24" s="3" t="s">
        <v>47</v>
      </c>
      <c r="B24" s="2">
        <v>210.8393004204986</v>
      </c>
      <c r="C24" s="2">
        <v>77.708472601283006</v>
      </c>
      <c r="D24" s="2">
        <f t="shared" si="0"/>
        <v>2.7132086548953418</v>
      </c>
      <c r="E24" s="8">
        <v>8.3531313223073785E-3</v>
      </c>
      <c r="F24" s="3" t="s">
        <v>48</v>
      </c>
    </row>
    <row r="25" spans="1:6">
      <c r="A25" s="3" t="s">
        <v>49</v>
      </c>
      <c r="B25" s="2">
        <v>515.56124162903961</v>
      </c>
      <c r="C25" s="2">
        <v>190.01901704051826</v>
      </c>
      <c r="D25" s="2">
        <f t="shared" si="0"/>
        <v>2.7132086548953418</v>
      </c>
      <c r="E25" s="8">
        <v>1.584251966085265E-2</v>
      </c>
      <c r="F25" s="3" t="s">
        <v>50</v>
      </c>
    </row>
    <row r="26" spans="1:6">
      <c r="A26" s="3" t="s">
        <v>51</v>
      </c>
      <c r="B26" s="2">
        <v>760.07606816207317</v>
      </c>
      <c r="C26" s="2">
        <v>282.08770966441233</v>
      </c>
      <c r="D26" s="2">
        <f t="shared" si="0"/>
        <v>2.6944671537313805</v>
      </c>
      <c r="E26" s="8">
        <v>4.1248072324749415E-3</v>
      </c>
      <c r="F26" s="3" t="s">
        <v>52</v>
      </c>
    </row>
    <row r="27" spans="1:6">
      <c r="A27" s="3" t="s">
        <v>53</v>
      </c>
      <c r="B27" s="2">
        <v>347.29070782660369</v>
      </c>
      <c r="C27" s="2">
        <v>128.89031040726002</v>
      </c>
      <c r="D27" s="2">
        <f t="shared" si="0"/>
        <v>2.6944671537313778</v>
      </c>
      <c r="E27" s="8">
        <v>1.7623277150159293E-4</v>
      </c>
      <c r="F27" s="3" t="s">
        <v>54</v>
      </c>
    </row>
    <row r="28" spans="1:6">
      <c r="A28" s="3" t="s">
        <v>55</v>
      </c>
      <c r="B28" s="2">
        <v>552.56485709026629</v>
      </c>
      <c r="C28" s="2">
        <v>206.50029036086443</v>
      </c>
      <c r="D28" s="2">
        <f t="shared" si="0"/>
        <v>2.6758551095722209</v>
      </c>
      <c r="E28" s="8">
        <v>2.5709184253828255E-3</v>
      </c>
      <c r="F28" s="3" t="s">
        <v>56</v>
      </c>
    </row>
    <row r="29" spans="1:6">
      <c r="A29" s="3" t="s">
        <v>57</v>
      </c>
      <c r="B29" s="2">
        <v>1379.5671827104668</v>
      </c>
      <c r="C29" s="2">
        <v>519.14725365249467</v>
      </c>
      <c r="D29" s="2">
        <f t="shared" si="0"/>
        <v>2.6573716281930242</v>
      </c>
      <c r="E29" s="8">
        <v>1.238626358959523E-4</v>
      </c>
      <c r="F29" s="3" t="s">
        <v>58</v>
      </c>
    </row>
    <row r="30" spans="1:6">
      <c r="A30" s="3" t="s">
        <v>59</v>
      </c>
      <c r="B30" s="2">
        <v>439.58550345612963</v>
      </c>
      <c r="C30" s="2">
        <v>165.42116232159898</v>
      </c>
      <c r="D30" s="2">
        <f t="shared" si="0"/>
        <v>2.6573716281930215</v>
      </c>
      <c r="E30" s="8">
        <v>1.5171882451738068E-2</v>
      </c>
      <c r="F30" s="3" t="s">
        <v>8</v>
      </c>
    </row>
    <row r="31" spans="1:6">
      <c r="A31" s="3" t="s">
        <v>60</v>
      </c>
      <c r="B31" s="2">
        <v>288.01497208033516</v>
      </c>
      <c r="C31" s="2">
        <v>109.89637586403249</v>
      </c>
      <c r="D31" s="2">
        <f t="shared" si="0"/>
        <v>2.6207868077167258</v>
      </c>
      <c r="E31" s="8">
        <v>4.8615135222265959E-2</v>
      </c>
      <c r="F31" s="3" t="s">
        <v>61</v>
      </c>
    </row>
    <row r="32" spans="1:6">
      <c r="A32" s="3" t="s">
        <v>62</v>
      </c>
      <c r="B32" s="2">
        <v>1209.3364853038393</v>
      </c>
      <c r="C32" s="2">
        <v>464.6498075223862</v>
      </c>
      <c r="D32" s="2">
        <f t="shared" si="0"/>
        <v>2.6026837108838685</v>
      </c>
      <c r="E32" s="8">
        <v>4.0746490941896335E-2</v>
      </c>
      <c r="F32" s="3" t="s">
        <v>63</v>
      </c>
    </row>
    <row r="33" spans="1:6">
      <c r="A33" s="3" t="s">
        <v>64</v>
      </c>
      <c r="B33" s="2">
        <v>131.59856981197649</v>
      </c>
      <c r="C33" s="2">
        <v>50.914334960314783</v>
      </c>
      <c r="D33" s="2">
        <f t="shared" si="0"/>
        <v>2.5847056612749846</v>
      </c>
      <c r="E33" s="8">
        <v>3.5181901354084298E-2</v>
      </c>
      <c r="F33" s="3" t="s">
        <v>65</v>
      </c>
    </row>
    <row r="34" spans="1:6">
      <c r="A34" s="3" t="s">
        <v>66</v>
      </c>
      <c r="B34" s="2">
        <v>533.74246955065405</v>
      </c>
      <c r="C34" s="2">
        <v>206.50029036086443</v>
      </c>
      <c r="D34" s="2">
        <f t="shared" si="0"/>
        <v>2.5847056612749828</v>
      </c>
      <c r="E34" s="8">
        <v>3.0715812407188614E-3</v>
      </c>
      <c r="F34" s="3" t="s">
        <v>67</v>
      </c>
    </row>
    <row r="35" spans="1:6">
      <c r="A35" s="3" t="s">
        <v>68</v>
      </c>
      <c r="B35" s="2">
        <v>142.0248924246842</v>
      </c>
      <c r="C35" s="2">
        <v>55.330382803703387</v>
      </c>
      <c r="D35" s="2">
        <f t="shared" si="0"/>
        <v>2.5668517951258085</v>
      </c>
      <c r="E35" s="8">
        <v>2.149818157266419E-3</v>
      </c>
      <c r="F35" s="3" t="s">
        <v>69</v>
      </c>
    </row>
    <row r="36" spans="1:6">
      <c r="A36" s="3" t="s">
        <v>70</v>
      </c>
      <c r="B36" s="2">
        <v>349.70630572912506</v>
      </c>
      <c r="C36" s="2">
        <v>137.18700320464549</v>
      </c>
      <c r="D36" s="2">
        <f t="shared" si="0"/>
        <v>2.5491212546385236</v>
      </c>
      <c r="E36" s="8">
        <v>2.1181308385280932E-2</v>
      </c>
      <c r="F36" s="3" t="s">
        <v>71</v>
      </c>
    </row>
    <row r="37" spans="1:6">
      <c r="A37" s="3" t="s">
        <v>72</v>
      </c>
      <c r="B37" s="2">
        <v>67.649154595928337</v>
      </c>
      <c r="C37" s="2">
        <v>26.722813421707823</v>
      </c>
      <c r="D37" s="2">
        <f t="shared" si="0"/>
        <v>2.5315131879405595</v>
      </c>
      <c r="E37" s="8">
        <v>1.0587105369902308E-2</v>
      </c>
      <c r="F37" s="9" t="s">
        <v>73</v>
      </c>
    </row>
    <row r="38" spans="1:6">
      <c r="A38" s="3" t="s">
        <v>74</v>
      </c>
      <c r="B38" s="2">
        <v>203.65733984125916</v>
      </c>
      <c r="C38" s="2">
        <v>81.571880148432712</v>
      </c>
      <c r="D38" s="2">
        <f t="shared" si="0"/>
        <v>2.4966610978032255</v>
      </c>
      <c r="E38" s="8">
        <v>3.8424934125147636E-2</v>
      </c>
      <c r="F38" s="3" t="s">
        <v>75</v>
      </c>
    </row>
    <row r="39" spans="1:6">
      <c r="A39" s="3" t="s">
        <v>76</v>
      </c>
      <c r="B39" s="2">
        <v>709.17604767279352</v>
      </c>
      <c r="C39" s="2">
        <v>284.04978484936839</v>
      </c>
      <c r="D39" s="2">
        <f t="shared" si="0"/>
        <v>2.4966610978032233</v>
      </c>
      <c r="E39" s="8">
        <v>1.381934799937481E-2</v>
      </c>
      <c r="F39" s="3" t="s">
        <v>77</v>
      </c>
    </row>
    <row r="40" spans="1:6">
      <c r="A40" s="3" t="s">
        <v>78</v>
      </c>
      <c r="B40" s="2">
        <v>103.96830673359811</v>
      </c>
      <c r="C40" s="2">
        <v>42.224253144732614</v>
      </c>
      <c r="D40" s="2">
        <f t="shared" si="0"/>
        <v>2.4622888266898317</v>
      </c>
      <c r="E40" s="8">
        <v>1.8555251170936156E-2</v>
      </c>
      <c r="F40" s="3" t="s">
        <v>79</v>
      </c>
    </row>
    <row r="41" spans="1:6">
      <c r="A41" s="3" t="s">
        <v>80</v>
      </c>
      <c r="B41" s="2">
        <v>552.56485709026629</v>
      </c>
      <c r="C41" s="2">
        <v>225.97196705040773</v>
      </c>
      <c r="D41" s="2">
        <f t="shared" si="0"/>
        <v>2.4452805553841341</v>
      </c>
      <c r="E41" s="8">
        <v>1.4531649797132786E-2</v>
      </c>
      <c r="F41" s="3" t="s">
        <v>81</v>
      </c>
    </row>
    <row r="42" spans="1:6">
      <c r="A42" s="3" t="s">
        <v>82</v>
      </c>
      <c r="B42" s="2">
        <v>1991.9973323003605</v>
      </c>
      <c r="C42" s="2">
        <v>820.29555465177259</v>
      </c>
      <c r="D42" s="2">
        <f t="shared" si="0"/>
        <v>2.4283897687900948</v>
      </c>
      <c r="E42" s="8">
        <v>2.9100087156365965E-2</v>
      </c>
      <c r="F42" s="3" t="s">
        <v>83</v>
      </c>
    </row>
    <row r="43" spans="1:6">
      <c r="A43" s="3" t="s">
        <v>84</v>
      </c>
      <c r="B43" s="2">
        <v>675.58805031572183</v>
      </c>
      <c r="C43" s="2">
        <v>278.20412480667073</v>
      </c>
      <c r="D43" s="2">
        <f t="shared" si="0"/>
        <v>2.4283897687900948</v>
      </c>
      <c r="E43" s="8">
        <v>1.4495855883623921E-2</v>
      </c>
      <c r="F43" s="3" t="s">
        <v>8</v>
      </c>
    </row>
    <row r="44" spans="1:6">
      <c r="A44" s="3" t="s">
        <v>85</v>
      </c>
      <c r="B44" s="2">
        <v>661.68464928639548</v>
      </c>
      <c r="C44" s="2">
        <v>278.20412480667073</v>
      </c>
      <c r="D44" s="2">
        <f t="shared" si="0"/>
        <v>2.3784142300054412</v>
      </c>
      <c r="E44" s="8">
        <v>1.5472507872879597E-2</v>
      </c>
      <c r="F44" s="3" t="s">
        <v>86</v>
      </c>
    </row>
    <row r="45" spans="1:6">
      <c r="A45" s="3" t="s">
        <v>87</v>
      </c>
      <c r="B45" s="2">
        <v>556.40824961334147</v>
      </c>
      <c r="C45" s="2">
        <v>233.94085125872652</v>
      </c>
      <c r="D45" s="2">
        <f t="shared" si="0"/>
        <v>2.3784142300054412</v>
      </c>
      <c r="E45" s="8">
        <v>5.735196568172618E-4</v>
      </c>
      <c r="F45" s="3" t="s">
        <v>88</v>
      </c>
    </row>
    <row r="46" spans="1:6">
      <c r="A46" s="3" t="s">
        <v>89</v>
      </c>
      <c r="B46" s="2">
        <v>165.42116232159898</v>
      </c>
      <c r="C46" s="2">
        <v>70.521927416103068</v>
      </c>
      <c r="D46" s="2">
        <f t="shared" si="0"/>
        <v>2.3456698984637581</v>
      </c>
      <c r="E46" s="8">
        <v>2.7641136760851087E-2</v>
      </c>
      <c r="F46" s="3" t="s">
        <v>90</v>
      </c>
    </row>
    <row r="47" spans="1:6">
      <c r="A47" s="3" t="s">
        <v>91</v>
      </c>
      <c r="B47" s="2">
        <v>491.14322909453495</v>
      </c>
      <c r="C47" s="2">
        <v>209.38292699079199</v>
      </c>
      <c r="D47" s="2">
        <f t="shared" si="0"/>
        <v>2.3456698984637554</v>
      </c>
      <c r="E47" s="8">
        <v>1.6739144237860895E-2</v>
      </c>
      <c r="F47" s="3" t="s">
        <v>92</v>
      </c>
    </row>
    <row r="48" spans="1:6">
      <c r="A48" s="3" t="s">
        <v>93</v>
      </c>
      <c r="B48" s="2">
        <v>265.02782050339272</v>
      </c>
      <c r="C48" s="2">
        <v>113.77186318932094</v>
      </c>
      <c r="D48" s="2">
        <f t="shared" si="0"/>
        <v>2.3294671729369134</v>
      </c>
      <c r="E48" s="8">
        <v>2.6418697557896234E-3</v>
      </c>
      <c r="F48" s="3" t="s">
        <v>94</v>
      </c>
    </row>
    <row r="49" spans="1:6">
      <c r="A49" s="3" t="s">
        <v>95</v>
      </c>
      <c r="B49" s="2">
        <v>137.18700320464549</v>
      </c>
      <c r="C49" s="2">
        <v>59.301635960983695</v>
      </c>
      <c r="D49" s="2">
        <f t="shared" si="0"/>
        <v>2.3133763678105761</v>
      </c>
      <c r="E49" s="8">
        <v>2.8012288608311623E-2</v>
      </c>
      <c r="F49" s="3" t="s">
        <v>96</v>
      </c>
    </row>
    <row r="50" spans="1:6">
      <c r="A50" s="3" t="s">
        <v>97</v>
      </c>
      <c r="B50" s="2">
        <v>442.64306242962681</v>
      </c>
      <c r="C50" s="2">
        <v>191.34070382527213</v>
      </c>
      <c r="D50" s="2">
        <f t="shared" si="0"/>
        <v>2.3133763678105739</v>
      </c>
      <c r="E50" s="8">
        <v>3.149747502596479E-4</v>
      </c>
      <c r="F50" s="3" t="s">
        <v>98</v>
      </c>
    </row>
    <row r="51" spans="1:6">
      <c r="A51" s="3" t="s">
        <v>99</v>
      </c>
      <c r="B51" s="2">
        <v>410.14777732588624</v>
      </c>
      <c r="C51" s="2">
        <v>179.76894409446371</v>
      </c>
      <c r="D51" s="2">
        <f t="shared" si="0"/>
        <v>2.281527431736845</v>
      </c>
      <c r="E51" s="8">
        <v>6.6411372068598176E-3</v>
      </c>
      <c r="F51" s="3" t="s">
        <v>100</v>
      </c>
    </row>
    <row r="52" spans="1:6">
      <c r="A52" s="3" t="s">
        <v>101</v>
      </c>
      <c r="B52" s="2">
        <v>141.04385483220616</v>
      </c>
      <c r="C52" s="2">
        <v>62.249916634386238</v>
      </c>
      <c r="D52" s="2">
        <f t="shared" si="0"/>
        <v>2.2657677705915984</v>
      </c>
      <c r="E52" s="8">
        <v>5.9920182098304645E-5</v>
      </c>
      <c r="F52" s="3" t="s">
        <v>102</v>
      </c>
    </row>
    <row r="53" spans="1:6">
      <c r="A53" s="3" t="s">
        <v>103</v>
      </c>
      <c r="B53" s="2">
        <v>212.30580372849701</v>
      </c>
      <c r="C53" s="2">
        <v>94.353229906630432</v>
      </c>
      <c r="D53" s="2">
        <f t="shared" si="0"/>
        <v>2.2501169693776193</v>
      </c>
      <c r="E53" s="8">
        <v>8.8170364323265204E-3</v>
      </c>
      <c r="F53" s="3" t="s">
        <v>104</v>
      </c>
    </row>
    <row r="54" spans="1:6">
      <c r="A54" s="3" t="s">
        <v>105</v>
      </c>
      <c r="B54" s="2">
        <v>814.62935936503675</v>
      </c>
      <c r="C54" s="2">
        <v>364.55685007285007</v>
      </c>
      <c r="D54" s="2">
        <f t="shared" si="0"/>
        <v>2.2345742761444418</v>
      </c>
      <c r="E54" s="8">
        <v>9.2108497855779205E-3</v>
      </c>
      <c r="F54" s="3" t="s">
        <v>106</v>
      </c>
    </row>
    <row r="55" spans="1:6">
      <c r="A55" s="3" t="s">
        <v>107</v>
      </c>
      <c r="B55" s="2">
        <v>75.061436750840272</v>
      </c>
      <c r="C55" s="2">
        <v>33.590933875938155</v>
      </c>
      <c r="D55" s="2">
        <f t="shared" si="0"/>
        <v>2.2345742761444405</v>
      </c>
      <c r="E55" s="8">
        <v>1.1288776340702885E-2</v>
      </c>
      <c r="F55" s="3" t="s">
        <v>108</v>
      </c>
    </row>
    <row r="56" spans="1:6">
      <c r="A56" s="3" t="s">
        <v>109</v>
      </c>
      <c r="B56" s="2">
        <v>401.70705812313651</v>
      </c>
      <c r="C56" s="2">
        <v>179.76894409446371</v>
      </c>
      <c r="D56" s="2">
        <f t="shared" si="0"/>
        <v>2.23457427614444</v>
      </c>
      <c r="E56" s="8">
        <v>8.3396771842590711E-4</v>
      </c>
      <c r="F56" s="3" t="s">
        <v>110</v>
      </c>
    </row>
    <row r="57" spans="1:6">
      <c r="A57" s="3" t="s">
        <v>111</v>
      </c>
      <c r="B57" s="2">
        <v>1305.1500823749238</v>
      </c>
      <c r="C57" s="2">
        <v>588.1335577584814</v>
      </c>
      <c r="D57" s="2">
        <f t="shared" si="0"/>
        <v>2.219138944135691</v>
      </c>
      <c r="E57" s="8">
        <v>1.625052839843643E-2</v>
      </c>
      <c r="F57" s="3" t="s">
        <v>112</v>
      </c>
    </row>
    <row r="58" spans="1:6">
      <c r="A58" s="3" t="s">
        <v>113</v>
      </c>
      <c r="B58" s="2">
        <v>77.708472601283006</v>
      </c>
      <c r="C58" s="2">
        <v>35.017398440343662</v>
      </c>
      <c r="D58" s="2">
        <f t="shared" si="0"/>
        <v>2.2191389441356906</v>
      </c>
      <c r="E58" s="8">
        <v>1.1334654998293265E-2</v>
      </c>
      <c r="F58" s="3" t="s">
        <v>114</v>
      </c>
    </row>
    <row r="59" spans="1:6">
      <c r="A59" s="3" t="s">
        <v>115</v>
      </c>
      <c r="B59" s="2">
        <v>155.41694520256601</v>
      </c>
      <c r="C59" s="2">
        <v>70.521927416103068</v>
      </c>
      <c r="D59" s="2">
        <f t="shared" si="0"/>
        <v>2.2038102317532222</v>
      </c>
      <c r="E59" s="8">
        <v>1.8310781679181633E-2</v>
      </c>
      <c r="F59" s="3" t="s">
        <v>116</v>
      </c>
    </row>
    <row r="60" spans="1:6">
      <c r="A60" s="3" t="s">
        <v>117</v>
      </c>
      <c r="B60" s="2">
        <v>1351.1761006314437</v>
      </c>
      <c r="C60" s="2">
        <v>613.10909676489132</v>
      </c>
      <c r="D60" s="2">
        <f t="shared" si="0"/>
        <v>2.2038102317532218</v>
      </c>
      <c r="E60" s="8">
        <v>2.4092561948823411E-2</v>
      </c>
      <c r="F60" s="3" t="s">
        <v>118</v>
      </c>
    </row>
    <row r="61" spans="1:6">
      <c r="A61" s="3" t="s">
        <v>119</v>
      </c>
      <c r="B61" s="2">
        <v>92.411468513439715</v>
      </c>
      <c r="C61" s="2">
        <v>41.932588923467613</v>
      </c>
      <c r="D61" s="2">
        <f t="shared" si="0"/>
        <v>2.2038102317532213</v>
      </c>
      <c r="E61" s="8">
        <v>1.66389646371971E-2</v>
      </c>
      <c r="F61" s="3" t="s">
        <v>120</v>
      </c>
    </row>
    <row r="62" spans="1:6">
      <c r="A62" s="3" t="s">
        <v>121</v>
      </c>
      <c r="B62" s="2">
        <v>461.44023685674483</v>
      </c>
      <c r="C62" s="2">
        <v>212.30580372849701</v>
      </c>
      <c r="D62" s="2">
        <f t="shared" si="0"/>
        <v>2.1734697250521156</v>
      </c>
      <c r="E62" s="8">
        <v>1.2532738014819647E-2</v>
      </c>
      <c r="F62" s="3" t="s">
        <v>122</v>
      </c>
    </row>
    <row r="63" spans="1:6">
      <c r="A63" s="3" t="s">
        <v>123</v>
      </c>
      <c r="B63" s="2">
        <v>685.01890805048913</v>
      </c>
      <c r="C63" s="2">
        <v>315.1729698162988</v>
      </c>
      <c r="D63" s="2">
        <f t="shared" si="0"/>
        <v>2.1734697250521138</v>
      </c>
      <c r="E63" s="8">
        <v>4.6346758484522514E-2</v>
      </c>
      <c r="F63" s="3" t="s">
        <v>124</v>
      </c>
    </row>
    <row r="64" spans="1:6">
      <c r="A64" s="3" t="s">
        <v>125</v>
      </c>
      <c r="B64" s="2">
        <v>148.05608753987678</v>
      </c>
      <c r="C64" s="2">
        <v>69.070607136283328</v>
      </c>
      <c r="D64" s="2">
        <f t="shared" si="0"/>
        <v>2.1435469250725867</v>
      </c>
      <c r="E64" s="8">
        <v>2.3863576448617117E-3</v>
      </c>
      <c r="F64" s="3" t="s">
        <v>126</v>
      </c>
    </row>
    <row r="65" spans="1:6">
      <c r="A65" s="3" t="s">
        <v>127</v>
      </c>
      <c r="B65" s="2">
        <v>172.44589783880829</v>
      </c>
      <c r="C65" s="2">
        <v>80.448855969396988</v>
      </c>
      <c r="D65" s="2">
        <f t="shared" si="0"/>
        <v>2.1435469250725863</v>
      </c>
      <c r="E65" s="8">
        <v>1.6533382883891085E-2</v>
      </c>
      <c r="F65" s="3" t="s">
        <v>128</v>
      </c>
    </row>
    <row r="66" spans="1:6">
      <c r="A66" s="3" t="s">
        <v>129</v>
      </c>
      <c r="B66" s="2">
        <v>617.37360777766878</v>
      </c>
      <c r="C66" s="2">
        <v>288.01497208033516</v>
      </c>
      <c r="D66" s="2">
        <f t="shared" si="0"/>
        <v>2.1435469250725849</v>
      </c>
      <c r="E66" s="8">
        <v>4.8386659545564883E-2</v>
      </c>
      <c r="F66" s="3" t="s">
        <v>130</v>
      </c>
    </row>
    <row r="67" spans="1:6">
      <c r="A67" s="3" t="s">
        <v>131</v>
      </c>
      <c r="B67" s="2">
        <v>51.984153366799077</v>
      </c>
      <c r="C67" s="2">
        <v>24.420147343368953</v>
      </c>
      <c r="D67" s="2">
        <f t="shared" ref="D67:D75" si="1">B67/C67</f>
        <v>2.1287403649067191</v>
      </c>
      <c r="E67" s="8">
        <v>6.7908937989828453E-3</v>
      </c>
      <c r="F67" s="3" t="s">
        <v>132</v>
      </c>
    </row>
    <row r="68" spans="1:6">
      <c r="A68" s="3" t="s">
        <v>133</v>
      </c>
      <c r="B68" s="2">
        <v>467.88170251745265</v>
      </c>
      <c r="C68" s="2">
        <v>219.79275172806499</v>
      </c>
      <c r="D68" s="2">
        <f t="shared" si="1"/>
        <v>2.1287403649067178</v>
      </c>
      <c r="E68" s="8">
        <v>3.0103924149226381E-4</v>
      </c>
      <c r="F68" s="3" t="s">
        <v>134</v>
      </c>
    </row>
    <row r="69" spans="1:6">
      <c r="A69" s="3" t="s">
        <v>135</v>
      </c>
      <c r="B69" s="2">
        <v>1332.5740599725405</v>
      </c>
      <c r="C69" s="2">
        <v>639.14524103762506</v>
      </c>
      <c r="D69" s="2">
        <f t="shared" si="1"/>
        <v>2.0849315216822442</v>
      </c>
      <c r="E69" s="8">
        <v>4.6081296213377566E-2</v>
      </c>
      <c r="F69" s="3" t="s">
        <v>136</v>
      </c>
    </row>
    <row r="70" spans="1:6">
      <c r="A70" s="3" t="s">
        <v>137</v>
      </c>
      <c r="B70" s="2">
        <v>116.16245188059663</v>
      </c>
      <c r="C70" s="2">
        <v>56.102766164226239</v>
      </c>
      <c r="D70" s="2">
        <f t="shared" si="1"/>
        <v>2.0705298476827561</v>
      </c>
      <c r="E70" s="8">
        <v>1.8496906617897133E-2</v>
      </c>
      <c r="F70" s="3" t="s">
        <v>138</v>
      </c>
    </row>
    <row r="71" spans="1:6">
      <c r="A71" s="3" t="s">
        <v>139</v>
      </c>
      <c r="B71" s="2">
        <v>714.10875717140777</v>
      </c>
      <c r="C71" s="2">
        <v>349.70630572912506</v>
      </c>
      <c r="D71" s="2">
        <f t="shared" si="1"/>
        <v>2.042024251414388</v>
      </c>
      <c r="E71" s="8">
        <v>2.4084442343924012E-2</v>
      </c>
      <c r="F71" s="3" t="s">
        <v>140</v>
      </c>
    </row>
    <row r="72" spans="1:6">
      <c r="A72" s="3" t="s">
        <v>141</v>
      </c>
      <c r="B72" s="2">
        <v>132.51391025169622</v>
      </c>
      <c r="C72" s="2">
        <v>64.893406706561819</v>
      </c>
      <c r="D72" s="2">
        <f t="shared" si="1"/>
        <v>2.0420242514143863</v>
      </c>
      <c r="E72" s="8">
        <v>3.691840735687086E-2</v>
      </c>
      <c r="F72" s="3" t="s">
        <v>142</v>
      </c>
    </row>
    <row r="73" spans="1:6">
      <c r="A73" s="3" t="s">
        <v>143</v>
      </c>
      <c r="B73" s="2">
        <v>604.66824265191963</v>
      </c>
      <c r="C73" s="2">
        <v>298.1717981359248</v>
      </c>
      <c r="D73" s="2">
        <f t="shared" si="1"/>
        <v>2.0279189595800577</v>
      </c>
      <c r="E73" s="8">
        <v>1.2988052959017357E-2</v>
      </c>
      <c r="F73" s="3" t="s">
        <v>144</v>
      </c>
    </row>
    <row r="74" spans="1:6">
      <c r="A74" s="3" t="s">
        <v>145</v>
      </c>
      <c r="B74" s="2">
        <v>90.509667991878061</v>
      </c>
      <c r="C74" s="2">
        <v>44.631797323212972</v>
      </c>
      <c r="D74" s="2">
        <f t="shared" si="1"/>
        <v>2.0279189595800577</v>
      </c>
      <c r="E74" s="8">
        <v>1.4911710459833877E-2</v>
      </c>
      <c r="F74" s="3" t="s">
        <v>146</v>
      </c>
    </row>
    <row r="75" spans="1:6">
      <c r="A75" s="3" t="s">
        <v>147</v>
      </c>
      <c r="B75" s="2">
        <v>233.94085125872652</v>
      </c>
      <c r="C75" s="2">
        <v>116.97042562936325</v>
      </c>
      <c r="D75" s="2">
        <f t="shared" si="1"/>
        <v>2.0000000000000004</v>
      </c>
      <c r="E75" s="8">
        <v>1.0221019609247776E-3</v>
      </c>
      <c r="F75" s="3" t="s">
        <v>148</v>
      </c>
    </row>
    <row r="76" spans="1:6">
      <c r="A76" s="3" t="s">
        <v>149</v>
      </c>
      <c r="B76" s="2">
        <v>240.51782379878702</v>
      </c>
      <c r="C76" s="2">
        <v>121.0953787808762</v>
      </c>
      <c r="D76" s="2">
        <v>2</v>
      </c>
      <c r="E76" s="8">
        <v>2.5514578045104418E-3</v>
      </c>
      <c r="F76" s="3" t="s">
        <v>150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>The University of North Carolina at Chapel Hi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hong</dc:creator>
  <cp:lastModifiedBy>Dihong</cp:lastModifiedBy>
  <dcterms:created xsi:type="dcterms:W3CDTF">2015-04-09T21:13:27Z</dcterms:created>
  <dcterms:modified xsi:type="dcterms:W3CDTF">2015-04-09T21:18:02Z</dcterms:modified>
</cp:coreProperties>
</file>